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960" yWindow="960" windowWidth="24640" windowHeight="15120" tabRatio="500" activeTab="2"/>
  </bookViews>
  <sheets>
    <sheet name="Figure 4B" sheetId="1" r:id="rId1"/>
    <sheet name="Figure 4D" sheetId="2" r:id="rId2"/>
    <sheet name="Figure 4E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3" l="1"/>
  <c r="G10" i="3"/>
</calcChain>
</file>

<file path=xl/sharedStrings.xml><?xml version="1.0" encoding="utf-8"?>
<sst xmlns="http://schemas.openxmlformats.org/spreadsheetml/2006/main" count="60" uniqueCount="19">
  <si>
    <t>Aconitase Activity</t>
  </si>
  <si>
    <t>Time</t>
  </si>
  <si>
    <t>Slope</t>
  </si>
  <si>
    <t>Normalizer</t>
  </si>
  <si>
    <t>Normalization Factor</t>
  </si>
  <si>
    <t>Normalized Slope</t>
  </si>
  <si>
    <t>WT</t>
  </si>
  <si>
    <t>EV</t>
  </si>
  <si>
    <t>TetO7-ACP1</t>
  </si>
  <si>
    <t>S82A</t>
  </si>
  <si>
    <t xml:space="preserve"> </t>
  </si>
  <si>
    <t>ppt2</t>
  </si>
  <si>
    <t>lip5</t>
  </si>
  <si>
    <t>Sulfite Reductase Activity</t>
  </si>
  <si>
    <t>Abs</t>
  </si>
  <si>
    <t>Protein Conc.</t>
  </si>
  <si>
    <t>Normailzation Factor</t>
  </si>
  <si>
    <t>Normalized Abs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sqref="A1:XFD1048576"/>
    </sheetView>
  </sheetViews>
  <sheetFormatPr baseColWidth="10" defaultRowHeight="15" x14ac:dyDescent="0"/>
  <cols>
    <col min="1" max="13" width="10.83203125" style="2"/>
    <col min="14" max="14" width="18.33203125" style="2" bestFit="1" customWidth="1"/>
    <col min="15" max="15" width="15.5" style="2" bestFit="1" customWidth="1"/>
    <col min="16" max="16" width="18.33203125" style="2" bestFit="1" customWidth="1"/>
    <col min="17" max="17" width="15.5" style="2" bestFit="1" customWidth="1"/>
    <col min="18" max="16384" width="10.83203125" style="2"/>
  </cols>
  <sheetData>
    <row r="1" spans="1:17">
      <c r="A1" s="1" t="s">
        <v>0</v>
      </c>
    </row>
    <row r="2" spans="1:17">
      <c r="E2" s="3" t="s">
        <v>1</v>
      </c>
      <c r="F2" s="3"/>
      <c r="G2" s="3"/>
      <c r="H2" s="3"/>
      <c r="I2" s="3"/>
      <c r="J2" s="3"/>
      <c r="K2" s="3"/>
      <c r="L2" s="3"/>
      <c r="M2" s="3"/>
    </row>
    <row r="3" spans="1:17">
      <c r="E3" s="2">
        <v>0</v>
      </c>
      <c r="F3" s="2">
        <v>15</v>
      </c>
      <c r="G3" s="2">
        <v>30</v>
      </c>
      <c r="H3" s="2">
        <v>45</v>
      </c>
      <c r="I3" s="2">
        <v>60</v>
      </c>
      <c r="J3" s="2">
        <v>75</v>
      </c>
      <c r="K3" s="2">
        <v>90</v>
      </c>
      <c r="L3" s="2">
        <v>105</v>
      </c>
      <c r="M3" s="2">
        <v>120</v>
      </c>
      <c r="N3" s="2" t="s">
        <v>2</v>
      </c>
      <c r="O3" s="2" t="s">
        <v>3</v>
      </c>
      <c r="P3" s="2" t="s">
        <v>4</v>
      </c>
      <c r="Q3" s="2" t="s">
        <v>5</v>
      </c>
    </row>
    <row r="4" spans="1:17">
      <c r="B4" s="2">
        <v>2698</v>
      </c>
      <c r="C4" s="2" t="s">
        <v>6</v>
      </c>
      <c r="D4" s="2" t="s">
        <v>7</v>
      </c>
      <c r="E4" s="2">
        <v>0.24460000000000001</v>
      </c>
      <c r="F4" s="2">
        <v>0.39169999999999999</v>
      </c>
      <c r="G4" s="2">
        <v>0.55740000000000001</v>
      </c>
      <c r="H4" s="2">
        <v>0.72130000000000005</v>
      </c>
      <c r="I4" s="2">
        <v>0.88139999999999996</v>
      </c>
      <c r="J4" s="2">
        <v>1.0370999999999999</v>
      </c>
      <c r="K4" s="2">
        <v>1.1983999999999999</v>
      </c>
      <c r="L4" s="2">
        <v>1.3482000000000001</v>
      </c>
      <c r="M4" s="2">
        <v>1.5067999999999999</v>
      </c>
      <c r="N4" s="2">
        <v>1.0573444444444443E-2</v>
      </c>
      <c r="O4" s="2">
        <v>0.39800000000000002</v>
      </c>
      <c r="P4" s="2">
        <v>0.93509212730318259</v>
      </c>
      <c r="Q4" s="2">
        <v>9.8871446584775716E-3</v>
      </c>
    </row>
    <row r="5" spans="1:17">
      <c r="B5" s="2">
        <v>2698</v>
      </c>
      <c r="C5" s="2" t="s">
        <v>6</v>
      </c>
      <c r="D5" s="2" t="s">
        <v>7</v>
      </c>
      <c r="E5" s="2">
        <v>0.24299999999999999</v>
      </c>
      <c r="F5" s="2">
        <v>0.40200000000000002</v>
      </c>
      <c r="G5" s="2">
        <v>0.59009999999999996</v>
      </c>
      <c r="H5" s="2">
        <v>0.77380000000000004</v>
      </c>
      <c r="I5" s="2">
        <v>0.95750000000000002</v>
      </c>
      <c r="J5" s="2">
        <v>1.1346000000000001</v>
      </c>
      <c r="K5" s="2">
        <v>1.3186</v>
      </c>
      <c r="L5" s="2">
        <v>1.4923</v>
      </c>
      <c r="M5" s="2">
        <v>1.6884999999999999</v>
      </c>
      <c r="N5" s="2">
        <v>1.2078555555555554E-2</v>
      </c>
      <c r="O5" s="2">
        <v>0.42499999999999999</v>
      </c>
      <c r="P5" s="2">
        <v>0.87568627450980407</v>
      </c>
      <c r="Q5" s="2">
        <v>1.057702531590414E-2</v>
      </c>
    </row>
    <row r="6" spans="1:17">
      <c r="B6" s="2">
        <v>2698</v>
      </c>
      <c r="C6" s="2" t="s">
        <v>6</v>
      </c>
      <c r="D6" s="2" t="s">
        <v>7</v>
      </c>
      <c r="E6" s="2">
        <v>0.29339999999999999</v>
      </c>
      <c r="F6" s="2">
        <v>0.35639999999999999</v>
      </c>
      <c r="G6" s="2">
        <v>0.4909</v>
      </c>
      <c r="H6" s="2">
        <v>0.62370000000000003</v>
      </c>
      <c r="I6" s="2">
        <v>0.76039999999999996</v>
      </c>
      <c r="J6" s="2">
        <v>0.89559999999999995</v>
      </c>
      <c r="K6" s="2">
        <v>1.0321</v>
      </c>
      <c r="L6" s="2">
        <v>1.1704000000000001</v>
      </c>
      <c r="M6" s="2">
        <v>1.3138000000000001</v>
      </c>
      <c r="N6" s="2">
        <v>8.7532222222222247E-3</v>
      </c>
      <c r="O6" s="2">
        <v>0.42</v>
      </c>
      <c r="P6" s="2">
        <v>0.88611111111111118</v>
      </c>
      <c r="Q6" s="2">
        <v>7.7563274691358052E-3</v>
      </c>
    </row>
    <row r="7" spans="1:17">
      <c r="B7" s="2">
        <v>2805</v>
      </c>
      <c r="C7" s="2" t="s">
        <v>8</v>
      </c>
      <c r="D7" s="2" t="s">
        <v>7</v>
      </c>
      <c r="E7" s="2">
        <v>0.22259999999999999</v>
      </c>
      <c r="F7" s="2">
        <v>0.26650000000000001</v>
      </c>
      <c r="G7" s="2">
        <v>0.29580000000000001</v>
      </c>
      <c r="H7" s="2">
        <v>0.31759999999999999</v>
      </c>
      <c r="I7" s="2">
        <v>0.33460000000000001</v>
      </c>
      <c r="J7" s="2">
        <v>0.34920000000000001</v>
      </c>
      <c r="K7" s="2">
        <v>0.36330000000000001</v>
      </c>
      <c r="L7" s="2">
        <v>0.37559999999999999</v>
      </c>
      <c r="M7" s="2">
        <v>0.38769999999999999</v>
      </c>
      <c r="N7" s="2">
        <v>1.2825555555555552E-3</v>
      </c>
      <c r="O7" s="2">
        <v>0.20100000000000001</v>
      </c>
      <c r="P7" s="2">
        <v>1.8515754560530679</v>
      </c>
      <c r="Q7" s="2">
        <v>2.3747483876911733E-3</v>
      </c>
    </row>
    <row r="8" spans="1:17">
      <c r="B8" s="2">
        <v>2805</v>
      </c>
      <c r="C8" s="2" t="s">
        <v>8</v>
      </c>
      <c r="D8" s="2" t="s">
        <v>7</v>
      </c>
      <c r="E8" s="2">
        <v>0.27160000000000001</v>
      </c>
      <c r="F8" s="2">
        <v>0.34060000000000001</v>
      </c>
      <c r="G8" s="2">
        <v>0.38379999999999997</v>
      </c>
      <c r="H8" s="2">
        <v>0.41610000000000003</v>
      </c>
      <c r="I8" s="2">
        <v>0.44190000000000002</v>
      </c>
      <c r="J8" s="2">
        <v>0.46400000000000002</v>
      </c>
      <c r="K8" s="2">
        <v>0.48380000000000001</v>
      </c>
      <c r="L8" s="2">
        <v>0.50160000000000005</v>
      </c>
      <c r="M8" s="2">
        <v>0.5202</v>
      </c>
      <c r="N8" s="2">
        <v>1.9170000000000001E-3</v>
      </c>
      <c r="O8" s="2">
        <v>0.24199999999999999</v>
      </c>
      <c r="P8" s="2">
        <v>1.5378787878787881</v>
      </c>
      <c r="Q8" s="2">
        <v>2.9481136363636367E-3</v>
      </c>
    </row>
    <row r="9" spans="1:17">
      <c r="B9" s="2">
        <v>2805</v>
      </c>
      <c r="C9" s="2" t="s">
        <v>8</v>
      </c>
      <c r="D9" s="2" t="s">
        <v>7</v>
      </c>
      <c r="E9" s="2">
        <v>0.28639999999999999</v>
      </c>
      <c r="F9" s="2">
        <v>0.36809999999999998</v>
      </c>
      <c r="G9" s="2">
        <v>0.41670000000000001</v>
      </c>
      <c r="H9" s="2">
        <v>0.45350000000000001</v>
      </c>
      <c r="I9" s="2">
        <v>0.48309999999999997</v>
      </c>
      <c r="J9" s="2">
        <v>0.50970000000000004</v>
      </c>
      <c r="K9" s="2">
        <v>0.53490000000000004</v>
      </c>
      <c r="L9" s="2">
        <v>0.55740000000000001</v>
      </c>
      <c r="M9" s="2">
        <v>0.5786</v>
      </c>
      <c r="N9" s="2">
        <v>2.2547777777777779E-3</v>
      </c>
      <c r="O9" s="2">
        <v>0.29599999999999999</v>
      </c>
      <c r="P9" s="2">
        <v>1.2573198198198201</v>
      </c>
      <c r="Q9" s="2">
        <v>2.8349767892892901E-3</v>
      </c>
    </row>
    <row r="10" spans="1:17">
      <c r="B10" s="2">
        <v>2805</v>
      </c>
      <c r="C10" s="2" t="s">
        <v>8</v>
      </c>
      <c r="D10" s="2" t="s">
        <v>6</v>
      </c>
      <c r="E10" s="2">
        <v>0.2402</v>
      </c>
      <c r="F10" s="2">
        <v>0.40600000000000003</v>
      </c>
      <c r="G10" s="2">
        <v>0.57599999999999996</v>
      </c>
      <c r="H10" s="2">
        <v>0.75780000000000003</v>
      </c>
      <c r="I10" s="2">
        <v>0.93320000000000003</v>
      </c>
      <c r="J10" s="2">
        <v>1.1073</v>
      </c>
      <c r="K10" s="2">
        <v>1.2733000000000001</v>
      </c>
      <c r="L10" s="2">
        <v>1.4581</v>
      </c>
      <c r="M10" s="2">
        <v>1.6342000000000001</v>
      </c>
      <c r="N10" s="2">
        <v>1.1640444444444446E-2</v>
      </c>
      <c r="O10" s="2">
        <v>0.42699999999999999</v>
      </c>
      <c r="P10" s="2">
        <v>0.87158469945355199</v>
      </c>
      <c r="Q10" s="2">
        <v>1.0145633272616882E-2</v>
      </c>
    </row>
    <row r="11" spans="1:17">
      <c r="B11" s="2">
        <v>2805</v>
      </c>
      <c r="C11" s="2" t="s">
        <v>8</v>
      </c>
      <c r="D11" s="2" t="s">
        <v>6</v>
      </c>
      <c r="E11" s="2">
        <v>0.21279999999999999</v>
      </c>
      <c r="F11" s="2">
        <v>0.3538</v>
      </c>
      <c r="G11" s="2">
        <v>0.51270000000000004</v>
      </c>
      <c r="H11" s="2">
        <v>0.66910000000000003</v>
      </c>
      <c r="I11" s="2">
        <v>0.82579999999999998</v>
      </c>
      <c r="J11" s="2">
        <v>0.9788</v>
      </c>
      <c r="K11" s="2">
        <v>1.1284000000000001</v>
      </c>
      <c r="L11" s="2">
        <v>1.2864</v>
      </c>
      <c r="M11" s="2">
        <v>1.4451000000000001</v>
      </c>
      <c r="N11" s="2">
        <v>1.0297888888888889E-2</v>
      </c>
      <c r="O11" s="2">
        <v>0.35699999999999998</v>
      </c>
      <c r="P11" s="2">
        <v>1.042483660130719</v>
      </c>
      <c r="Q11" s="2">
        <v>1.0735380900508353E-2</v>
      </c>
    </row>
    <row r="12" spans="1:17">
      <c r="B12" s="2">
        <v>2805</v>
      </c>
      <c r="C12" s="2" t="s">
        <v>8</v>
      </c>
      <c r="D12" s="2" t="s">
        <v>6</v>
      </c>
      <c r="E12" s="2">
        <v>0.25850000000000001</v>
      </c>
      <c r="F12" s="2">
        <v>0.42820000000000003</v>
      </c>
      <c r="G12" s="2">
        <v>0.60919999999999996</v>
      </c>
      <c r="H12" s="2">
        <v>0.79330000000000001</v>
      </c>
      <c r="I12" s="2">
        <v>0.97440000000000004</v>
      </c>
      <c r="J12" s="2">
        <v>1.1637</v>
      </c>
      <c r="K12" s="2">
        <v>1.3585</v>
      </c>
      <c r="L12" s="2">
        <v>1.57</v>
      </c>
      <c r="M12" s="2">
        <v>1.8005</v>
      </c>
      <c r="N12" s="2">
        <v>1.2735999999999999E-2</v>
      </c>
      <c r="O12" s="2">
        <v>0.39400000000000002</v>
      </c>
      <c r="P12" s="2">
        <v>0.94458544839255509</v>
      </c>
      <c r="Q12" s="2">
        <v>1.203024027072758E-2</v>
      </c>
    </row>
    <row r="13" spans="1:17">
      <c r="B13" s="2">
        <v>2805</v>
      </c>
      <c r="C13" s="2" t="s">
        <v>8</v>
      </c>
      <c r="D13" s="2" t="s">
        <v>9</v>
      </c>
      <c r="E13" s="2">
        <v>0.2311</v>
      </c>
      <c r="F13" s="2">
        <v>0.32969999999999999</v>
      </c>
      <c r="G13" s="2">
        <v>0.43809999999999999</v>
      </c>
      <c r="H13" s="2">
        <v>0.5484</v>
      </c>
      <c r="I13" s="2">
        <v>0.65539999999999998</v>
      </c>
      <c r="J13" s="2">
        <v>0.76160000000000005</v>
      </c>
      <c r="K13" s="2">
        <v>0.86599999999999999</v>
      </c>
      <c r="L13" s="2">
        <v>0.97009999999999996</v>
      </c>
      <c r="M13" s="2">
        <v>1.079</v>
      </c>
      <c r="N13" s="2">
        <v>7.0908888888888879E-3</v>
      </c>
      <c r="O13" s="2">
        <v>0.44400000000000001</v>
      </c>
      <c r="P13" s="2">
        <v>0.83821321321321329</v>
      </c>
      <c r="Q13" s="2">
        <v>5.9436767600934267E-3</v>
      </c>
    </row>
    <row r="14" spans="1:17">
      <c r="B14" s="2">
        <v>2805</v>
      </c>
      <c r="C14" s="2" t="s">
        <v>8</v>
      </c>
      <c r="D14" s="2" t="s">
        <v>9</v>
      </c>
      <c r="E14" s="2">
        <v>0.23150000000000001</v>
      </c>
      <c r="F14" s="2">
        <v>0.34210000000000002</v>
      </c>
      <c r="G14" s="2">
        <v>0.45939999999999998</v>
      </c>
      <c r="H14" s="2">
        <v>0.57430000000000003</v>
      </c>
      <c r="I14" s="2">
        <v>0.68430000000000002</v>
      </c>
      <c r="J14" s="2">
        <v>0.79759999999999998</v>
      </c>
      <c r="K14" s="2">
        <v>0.9103</v>
      </c>
      <c r="L14" s="2">
        <v>1.0223</v>
      </c>
      <c r="M14" s="2">
        <v>1.1376999999999999</v>
      </c>
      <c r="N14" s="2">
        <v>7.5449999999999988E-3</v>
      </c>
      <c r="O14" s="2">
        <v>0.41299999999999998</v>
      </c>
      <c r="P14" s="2">
        <v>0.90112994350282494</v>
      </c>
      <c r="Q14" s="2">
        <v>6.7990254237288127E-3</v>
      </c>
    </row>
    <row r="15" spans="1:17">
      <c r="B15" s="2">
        <v>2805</v>
      </c>
      <c r="C15" s="2" t="s">
        <v>8</v>
      </c>
      <c r="D15" s="2" t="s">
        <v>9</v>
      </c>
      <c r="E15" s="2">
        <v>0.2535</v>
      </c>
      <c r="F15" s="2">
        <v>0.36430000000000001</v>
      </c>
      <c r="G15" s="2">
        <v>0.48099999999999998</v>
      </c>
      <c r="H15" s="2">
        <v>0.60089999999999999</v>
      </c>
      <c r="I15" s="2">
        <v>0.7177</v>
      </c>
      <c r="J15" s="2">
        <v>0.8397</v>
      </c>
      <c r="K15" s="2">
        <v>0.95540000000000003</v>
      </c>
      <c r="L15" s="2">
        <v>1.079</v>
      </c>
      <c r="M15" s="2">
        <v>1.2057</v>
      </c>
      <c r="N15" s="2">
        <v>7.9338888888888896E-3</v>
      </c>
      <c r="O15" s="2">
        <v>0.44900000000000001</v>
      </c>
      <c r="P15" s="2">
        <v>0.82887899034892354</v>
      </c>
      <c r="Q15" s="2">
        <v>6.5762338117627654E-3</v>
      </c>
    </row>
    <row r="16" spans="1:17">
      <c r="O16" s="2">
        <v>0.3721666666666667</v>
      </c>
    </row>
    <row r="24" spans="5:5">
      <c r="E24" s="2" t="s">
        <v>10</v>
      </c>
    </row>
  </sheetData>
  <mergeCells count="1">
    <mergeCell ref="E2:M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E36" sqref="E36"/>
    </sheetView>
  </sheetViews>
  <sheetFormatPr baseColWidth="10" defaultRowHeight="15" x14ac:dyDescent="0"/>
  <cols>
    <col min="14" max="14" width="18.33203125" bestFit="1" customWidth="1"/>
    <col min="15" max="15" width="15.5" bestFit="1" customWidth="1"/>
  </cols>
  <sheetData>
    <row r="1" spans="1:15">
      <c r="A1" s="1" t="s">
        <v>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2"/>
      <c r="B2" s="2"/>
      <c r="C2" s="3" t="s">
        <v>1</v>
      </c>
      <c r="D2" s="3"/>
      <c r="E2" s="3"/>
      <c r="F2" s="3"/>
      <c r="G2" s="3"/>
      <c r="H2" s="3"/>
      <c r="I2" s="3"/>
      <c r="J2" s="3"/>
      <c r="K2" s="3"/>
      <c r="L2" s="2"/>
      <c r="M2" s="2"/>
      <c r="N2" s="2"/>
      <c r="O2" s="2"/>
    </row>
    <row r="3" spans="1:15">
      <c r="A3" s="2"/>
      <c r="B3" s="2"/>
      <c r="C3" s="2">
        <v>0</v>
      </c>
      <c r="D3" s="2">
        <v>15</v>
      </c>
      <c r="E3" s="2">
        <v>30</v>
      </c>
      <c r="F3" s="2">
        <v>45</v>
      </c>
      <c r="G3" s="2">
        <v>60</v>
      </c>
      <c r="H3" s="2">
        <v>75</v>
      </c>
      <c r="I3" s="2">
        <v>90</v>
      </c>
      <c r="J3" s="2">
        <v>105</v>
      </c>
      <c r="K3" s="2">
        <v>120</v>
      </c>
      <c r="L3" s="2" t="s">
        <v>2</v>
      </c>
      <c r="M3" s="2" t="s">
        <v>3</v>
      </c>
      <c r="N3" s="2" t="s">
        <v>4</v>
      </c>
      <c r="O3" s="2" t="s">
        <v>5</v>
      </c>
    </row>
    <row r="4" spans="1:15">
      <c r="A4" s="2"/>
      <c r="B4" s="2" t="s">
        <v>6</v>
      </c>
      <c r="C4" s="2">
        <v>0.16370000000000001</v>
      </c>
      <c r="D4" s="2">
        <v>0.215</v>
      </c>
      <c r="E4" s="2">
        <v>0.255</v>
      </c>
      <c r="F4" s="2">
        <v>0.29260000000000003</v>
      </c>
      <c r="G4" s="2">
        <v>0.32690000000000002</v>
      </c>
      <c r="H4" s="2">
        <v>0.3604</v>
      </c>
      <c r="I4" s="2">
        <v>0.39389999999999997</v>
      </c>
      <c r="J4" s="2">
        <v>0.42770000000000002</v>
      </c>
      <c r="K4" s="2">
        <v>0.46039999999999998</v>
      </c>
      <c r="L4" s="2">
        <v>2.2699999999999999E-3</v>
      </c>
      <c r="M4" s="2">
        <v>0.34499999999999997</v>
      </c>
      <c r="N4" s="2">
        <v>0.95684380032206129</v>
      </c>
      <c r="O4" s="2">
        <v>2.172035426731079E-3</v>
      </c>
    </row>
    <row r="5" spans="1:15">
      <c r="A5" s="2"/>
      <c r="B5" s="2" t="s">
        <v>6</v>
      </c>
      <c r="C5" s="2">
        <v>0.21690000000000001</v>
      </c>
      <c r="D5" s="2">
        <v>0.29899999999999999</v>
      </c>
      <c r="E5" s="2">
        <v>0.35520000000000002</v>
      </c>
      <c r="F5" s="2">
        <v>0.4037</v>
      </c>
      <c r="G5" s="2">
        <v>0.44600000000000001</v>
      </c>
      <c r="H5" s="2">
        <v>0.4879</v>
      </c>
      <c r="I5" s="2">
        <v>0.52790000000000004</v>
      </c>
      <c r="J5" s="2">
        <v>0.56689999999999996</v>
      </c>
      <c r="K5" s="2">
        <v>0.6069</v>
      </c>
      <c r="L5" s="2">
        <v>2.7699999999999995E-3</v>
      </c>
      <c r="M5" s="2">
        <v>0.33400000000000002</v>
      </c>
      <c r="N5" s="2">
        <v>0.98835662009314706</v>
      </c>
      <c r="O5" s="2">
        <v>2.7377478376580167E-3</v>
      </c>
    </row>
    <row r="6" spans="1:15">
      <c r="A6" s="2"/>
      <c r="B6" s="2" t="s">
        <v>6</v>
      </c>
      <c r="C6" s="2">
        <v>0.20680000000000001</v>
      </c>
      <c r="D6" s="2">
        <v>0.27400000000000002</v>
      </c>
      <c r="E6" s="2">
        <v>0.32790000000000002</v>
      </c>
      <c r="F6" s="2">
        <v>0.37769999999999998</v>
      </c>
      <c r="G6" s="2">
        <v>0.42159999999999997</v>
      </c>
      <c r="H6" s="2">
        <v>0.46639999999999998</v>
      </c>
      <c r="I6" s="2">
        <v>0.50739999999999996</v>
      </c>
      <c r="J6" s="2">
        <v>0.44019999999999998</v>
      </c>
      <c r="K6" s="2">
        <v>0.59050000000000002</v>
      </c>
      <c r="L6" s="2">
        <v>2.3776190476190477E-3</v>
      </c>
      <c r="M6" s="2">
        <v>0.34499999999999997</v>
      </c>
      <c r="N6" s="2">
        <v>0.95684380032206129</v>
      </c>
      <c r="O6" s="2">
        <v>2.2750100452419296E-3</v>
      </c>
    </row>
    <row r="7" spans="1:15">
      <c r="A7" s="2"/>
      <c r="B7" s="2" t="s">
        <v>11</v>
      </c>
      <c r="C7" s="2">
        <v>0.22450000000000001</v>
      </c>
      <c r="D7" s="2">
        <v>0.255</v>
      </c>
      <c r="E7" s="2">
        <v>0.27789999999999998</v>
      </c>
      <c r="F7" s="2">
        <v>0.29759999999999998</v>
      </c>
      <c r="G7" s="2">
        <v>0.31580000000000003</v>
      </c>
      <c r="H7" s="2">
        <v>0.33429999999999999</v>
      </c>
      <c r="I7" s="2">
        <v>0.35260000000000002</v>
      </c>
      <c r="J7" s="2">
        <v>0.37059999999999998</v>
      </c>
      <c r="K7" s="2">
        <v>0.38829999999999998</v>
      </c>
      <c r="L7" s="2">
        <v>1.2238095238095239E-3</v>
      </c>
      <c r="M7" s="2">
        <v>0.36499999999999999</v>
      </c>
      <c r="N7" s="2">
        <v>0.9044140030441401</v>
      </c>
      <c r="O7" s="2">
        <v>1.1068304703921144E-3</v>
      </c>
    </row>
    <row r="8" spans="1:15">
      <c r="A8" s="2"/>
      <c r="B8" s="2" t="s">
        <v>11</v>
      </c>
      <c r="C8" s="2">
        <v>0.23039999999999999</v>
      </c>
      <c r="D8" s="2">
        <v>0.2495</v>
      </c>
      <c r="E8" s="2">
        <v>0.2797</v>
      </c>
      <c r="F8" s="2">
        <v>0.30030000000000001</v>
      </c>
      <c r="G8" s="2">
        <v>0.32250000000000001</v>
      </c>
      <c r="H8" s="2">
        <v>0.34329999999999999</v>
      </c>
      <c r="I8" s="2">
        <v>0.36309999999999998</v>
      </c>
      <c r="J8" s="2">
        <v>0.38319999999999999</v>
      </c>
      <c r="K8" s="2">
        <v>0.40139999999999998</v>
      </c>
      <c r="L8" s="2">
        <v>1.3607142857142854E-3</v>
      </c>
      <c r="M8" s="2">
        <v>0.312</v>
      </c>
      <c r="N8" s="2">
        <v>1.0580484330484332</v>
      </c>
      <c r="O8" s="2">
        <v>1.4397016178266178E-3</v>
      </c>
    </row>
    <row r="9" spans="1:15">
      <c r="A9" s="2"/>
      <c r="B9" s="2" t="s">
        <v>11</v>
      </c>
      <c r="C9" s="2">
        <v>0.21240000000000001</v>
      </c>
      <c r="D9" s="2">
        <v>0.24709999999999999</v>
      </c>
      <c r="E9" s="2">
        <v>0.27100000000000002</v>
      </c>
      <c r="F9" s="2">
        <v>0.39710000000000001</v>
      </c>
      <c r="G9" s="2">
        <v>0.31059999999999999</v>
      </c>
      <c r="H9" s="2">
        <v>0.33029999999999998</v>
      </c>
      <c r="I9" s="2">
        <v>0.34689999999999999</v>
      </c>
      <c r="J9" s="2">
        <v>0.36199999999999999</v>
      </c>
      <c r="K9" s="2">
        <v>0.37930000000000003</v>
      </c>
      <c r="L9" s="2">
        <v>6.9285714285714274E-4</v>
      </c>
      <c r="M9" s="2">
        <v>0.247</v>
      </c>
      <c r="N9" s="2">
        <v>1.3364822312190734</v>
      </c>
      <c r="O9" s="2">
        <v>9.2599126020178636E-4</v>
      </c>
    </row>
    <row r="10" spans="1:15">
      <c r="A10" s="2"/>
      <c r="B10" s="2" t="s">
        <v>12</v>
      </c>
      <c r="C10" s="2">
        <v>0.2142</v>
      </c>
      <c r="D10" s="2">
        <v>0.26419999999999999</v>
      </c>
      <c r="E10" s="2">
        <v>0.30869999999999997</v>
      </c>
      <c r="F10" s="2">
        <v>0.35099999999999998</v>
      </c>
      <c r="G10" s="2">
        <v>0.39510000000000001</v>
      </c>
      <c r="H10" s="2">
        <v>0.439</v>
      </c>
      <c r="I10" s="2">
        <v>0.4829</v>
      </c>
      <c r="J10" s="2">
        <v>0.52480000000000004</v>
      </c>
      <c r="K10" s="2">
        <v>0.56859999999999999</v>
      </c>
      <c r="L10" s="2">
        <v>2.8930952380952384E-3</v>
      </c>
      <c r="M10" s="2">
        <v>0.377</v>
      </c>
      <c r="N10" s="2">
        <v>0.87562628941939291</v>
      </c>
      <c r="O10" s="2">
        <v>2.5332702482702488E-3</v>
      </c>
    </row>
    <row r="11" spans="1:15">
      <c r="A11" s="2"/>
      <c r="B11" s="2" t="s">
        <v>12</v>
      </c>
      <c r="C11" s="2">
        <v>0.21920000000000001</v>
      </c>
      <c r="D11" s="2">
        <v>0.27750000000000002</v>
      </c>
      <c r="E11" s="2">
        <v>0.32450000000000001</v>
      </c>
      <c r="F11" s="2">
        <v>0.3679</v>
      </c>
      <c r="G11" s="2">
        <v>0.41139999999999999</v>
      </c>
      <c r="H11" s="2">
        <v>0.45379999999999998</v>
      </c>
      <c r="I11" s="2">
        <v>0.49640000000000001</v>
      </c>
      <c r="J11" s="2">
        <v>0.53890000000000005</v>
      </c>
      <c r="K11" s="2">
        <v>0.58160000000000001</v>
      </c>
      <c r="L11" s="2">
        <v>2.8530952380952383E-3</v>
      </c>
      <c r="M11" s="2">
        <v>0.30299999999999999</v>
      </c>
      <c r="N11" s="2">
        <v>1.0894756142280895</v>
      </c>
      <c r="O11" s="2">
        <v>3.108377686975047E-3</v>
      </c>
    </row>
    <row r="12" spans="1:15">
      <c r="A12" s="2"/>
      <c r="B12" s="2" t="s">
        <v>12</v>
      </c>
      <c r="C12" s="2">
        <v>0.1976</v>
      </c>
      <c r="D12" s="2">
        <v>0.24229999999999999</v>
      </c>
      <c r="E12" s="2">
        <v>0.28849999999999998</v>
      </c>
      <c r="F12" s="2">
        <v>0.32890000000000003</v>
      </c>
      <c r="G12" s="2">
        <v>0.37169999999999997</v>
      </c>
      <c r="H12" s="2">
        <v>0.41499999999999998</v>
      </c>
      <c r="I12" s="2">
        <v>0.4551</v>
      </c>
      <c r="J12" s="2">
        <v>0.49790000000000001</v>
      </c>
      <c r="K12" s="2">
        <v>0.54210000000000003</v>
      </c>
      <c r="L12" s="2">
        <v>2.8147619047619054E-3</v>
      </c>
      <c r="M12" s="2">
        <v>0.34300000000000003</v>
      </c>
      <c r="N12" s="2">
        <v>0.96242306446388082</v>
      </c>
      <c r="O12" s="2">
        <v>2.7089917781171432E-3</v>
      </c>
    </row>
    <row r="13" spans="1: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>
        <v>0.33011111111111113</v>
      </c>
      <c r="N13" s="2"/>
      <c r="O13" s="2"/>
    </row>
  </sheetData>
  <mergeCells count="1">
    <mergeCell ref="C2:K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F27" sqref="F27"/>
    </sheetView>
  </sheetViews>
  <sheetFormatPr baseColWidth="10" defaultRowHeight="15" x14ac:dyDescent="0"/>
  <cols>
    <col min="1" max="3" width="10.83203125" style="2"/>
    <col min="4" max="4" width="12.1640625" style="2" bestFit="1" customWidth="1"/>
    <col min="5" max="6" width="18.33203125" style="2" bestFit="1" customWidth="1"/>
    <col min="7" max="7" width="14" style="2" bestFit="1" customWidth="1"/>
    <col min="8" max="16384" width="10.83203125" style="2"/>
  </cols>
  <sheetData>
    <row r="1" spans="1:7">
      <c r="A1" s="1" t="s">
        <v>13</v>
      </c>
    </row>
    <row r="3" spans="1:7">
      <c r="D3" s="2" t="s">
        <v>14</v>
      </c>
      <c r="E3" s="2" t="s">
        <v>15</v>
      </c>
      <c r="F3" s="2" t="s">
        <v>16</v>
      </c>
      <c r="G3" s="2" t="s">
        <v>17</v>
      </c>
    </row>
    <row r="4" spans="1:7">
      <c r="B4" s="2">
        <v>3070</v>
      </c>
      <c r="C4" s="2" t="s">
        <v>6</v>
      </c>
      <c r="D4" s="2">
        <v>1.5423899999999999E-2</v>
      </c>
      <c r="E4" s="2">
        <v>1364.3395319012504</v>
      </c>
      <c r="F4" s="2">
        <v>1.011438148485412</v>
      </c>
      <c r="G4" s="2">
        <v>1.5600320858424145E-2</v>
      </c>
    </row>
    <row r="5" spans="1:7">
      <c r="B5" s="2">
        <v>3070</v>
      </c>
      <c r="C5" s="2" t="s">
        <v>6</v>
      </c>
      <c r="D5" s="2">
        <v>1.2969100000000001E-2</v>
      </c>
      <c r="E5" s="2">
        <v>1391.4315485732607</v>
      </c>
      <c r="F5" s="2">
        <v>0.99174483392058765</v>
      </c>
      <c r="G5" s="2">
        <v>1.2862037925599494E-2</v>
      </c>
    </row>
    <row r="6" spans="1:7">
      <c r="B6" s="2">
        <v>3070</v>
      </c>
      <c r="C6" s="2" t="s">
        <v>6</v>
      </c>
      <c r="D6" s="2">
        <v>1.0583700000000001E-2</v>
      </c>
      <c r="E6" s="2">
        <v>1313.7824623276692</v>
      </c>
      <c r="F6" s="2">
        <v>1.0503603828039865</v>
      </c>
      <c r="G6" s="2">
        <v>1.1116699183482553E-2</v>
      </c>
    </row>
    <row r="7" spans="1:7">
      <c r="B7" s="2">
        <v>3075</v>
      </c>
      <c r="C7" s="2" t="s">
        <v>11</v>
      </c>
      <c r="D7" s="2">
        <v>6.742699999999999E-3</v>
      </c>
      <c r="E7" s="2">
        <v>1417.201025969862</v>
      </c>
      <c r="F7" s="2">
        <v>0.97371157991315216</v>
      </c>
      <c r="G7" s="2">
        <v>6.5654450698804101E-3</v>
      </c>
    </row>
    <row r="8" spans="1:7">
      <c r="B8" s="2">
        <v>3075</v>
      </c>
      <c r="C8" s="2" t="s">
        <v>11</v>
      </c>
      <c r="D8" s="2">
        <v>5.4676999999999998E-3</v>
      </c>
      <c r="E8" s="2">
        <v>1323.8217377364538</v>
      </c>
      <c r="F8" s="2">
        <v>1.0423949167137592</v>
      </c>
      <c r="G8" s="2">
        <v>5.6995026861158208E-3</v>
      </c>
    </row>
    <row r="9" spans="1:7">
      <c r="B9" s="2">
        <v>3075</v>
      </c>
      <c r="C9" s="2" t="s">
        <v>11</v>
      </c>
      <c r="D9" s="2">
        <v>7.1574000000000013E-3</v>
      </c>
      <c r="E9" s="2">
        <v>1407.6827508816928</v>
      </c>
      <c r="F9" s="2">
        <v>0.98029548858742155</v>
      </c>
      <c r="G9" s="2">
        <v>7.0163669300156118E-3</v>
      </c>
    </row>
    <row r="10" spans="1:7">
      <c r="B10" s="2">
        <v>2876</v>
      </c>
      <c r="C10" s="2" t="s">
        <v>12</v>
      </c>
      <c r="D10" s="2">
        <v>8.5984999999999985E-3</v>
      </c>
      <c r="E10" s="2">
        <v>885.13946777813396</v>
      </c>
      <c r="F10" s="2">
        <f>E13/E10</f>
        <v>1.5590142573978487</v>
      </c>
      <c r="G10" s="2">
        <f>F10*D10</f>
        <v>1.34051840922354E-2</v>
      </c>
    </row>
    <row r="11" spans="1:7">
      <c r="B11" s="2">
        <v>2876</v>
      </c>
      <c r="C11" s="2" t="s">
        <v>12</v>
      </c>
      <c r="D11" s="2">
        <v>1.1140600000000001E-2</v>
      </c>
      <c r="E11" s="2">
        <v>1408.0234049374799</v>
      </c>
      <c r="F11" s="2">
        <v>0.9800583180738589</v>
      </c>
      <c r="G11" s="2">
        <v>1.0918437698333634E-2</v>
      </c>
    </row>
    <row r="12" spans="1:7">
      <c r="B12" s="2">
        <v>2876</v>
      </c>
      <c r="C12" s="2" t="s">
        <v>12</v>
      </c>
      <c r="D12" s="2">
        <v>1.1674500000000001E-2</v>
      </c>
      <c r="E12" s="2">
        <v>1388.666239179224</v>
      </c>
      <c r="F12" s="2">
        <v>0.99371973705307037</v>
      </c>
      <c r="G12" s="2">
        <v>1.160118107022607E-2</v>
      </c>
    </row>
    <row r="13" spans="1:7">
      <c r="E13" s="2">
        <v>1379.945050051654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B</vt:lpstr>
      <vt:lpstr>Figure 4D</vt:lpstr>
      <vt:lpstr>Figure 4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VanVranken</dc:creator>
  <cp:lastModifiedBy>Jon VanVranken</cp:lastModifiedBy>
  <dcterms:created xsi:type="dcterms:W3CDTF">2016-07-18T18:14:04Z</dcterms:created>
  <dcterms:modified xsi:type="dcterms:W3CDTF">2016-07-18T18:15:45Z</dcterms:modified>
</cp:coreProperties>
</file>